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822"/>
  <workbookPr/>
  <mc:AlternateContent xmlns:mc="http://schemas.openxmlformats.org/markup-compatibility/2006">
    <mc:Choice Requires="x15">
      <x15ac:absPath xmlns:x15ac="http://schemas.microsoft.com/office/spreadsheetml/2010/11/ac" url="C:\Users\Administrator\Desktop\FCIM\"/>
    </mc:Choice>
  </mc:AlternateContent>
  <xr:revisionPtr revIDLastSave="0" documentId="13_ncr:1_{5CE48643-77D9-455C-BE72-39C35818EE18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83" i="1" l="1"/>
  <c r="D83" i="1"/>
  <c r="H82" i="1"/>
  <c r="D82" i="1"/>
  <c r="H81" i="1"/>
  <c r="D81" i="1"/>
  <c r="H80" i="1"/>
  <c r="D80" i="1"/>
  <c r="H79" i="1"/>
  <c r="D79" i="1"/>
  <c r="H77" i="1"/>
  <c r="D77" i="1"/>
  <c r="H76" i="1"/>
  <c r="D76" i="1"/>
  <c r="H75" i="1"/>
  <c r="D75" i="1"/>
  <c r="H74" i="1"/>
  <c r="D74" i="1"/>
  <c r="H73" i="1"/>
  <c r="D73" i="1"/>
  <c r="H72" i="1"/>
  <c r="D72" i="1"/>
  <c r="H71" i="1"/>
  <c r="D71" i="1"/>
  <c r="H70" i="1"/>
  <c r="D70" i="1"/>
  <c r="H69" i="1"/>
  <c r="D69" i="1"/>
  <c r="H68" i="1"/>
  <c r="D68" i="1"/>
  <c r="H67" i="1"/>
  <c r="D67" i="1"/>
  <c r="H66" i="1"/>
  <c r="D66" i="1"/>
  <c r="H65" i="1"/>
  <c r="D65" i="1"/>
  <c r="H64" i="1"/>
  <c r="D64" i="1"/>
  <c r="H63" i="1"/>
  <c r="D63" i="1"/>
  <c r="H62" i="1"/>
  <c r="D62" i="1"/>
  <c r="H61" i="1"/>
  <c r="D61" i="1"/>
  <c r="H60" i="1"/>
  <c r="D60" i="1"/>
  <c r="H59" i="1"/>
  <c r="D59" i="1"/>
  <c r="H58" i="1"/>
  <c r="D58" i="1"/>
  <c r="H57" i="1"/>
  <c r="D57" i="1"/>
  <c r="H56" i="1"/>
  <c r="D56" i="1"/>
  <c r="H55" i="1"/>
  <c r="D55" i="1"/>
  <c r="H54" i="1"/>
  <c r="D54" i="1"/>
  <c r="H53" i="1"/>
  <c r="D53" i="1"/>
  <c r="H52" i="1"/>
  <c r="D52" i="1"/>
  <c r="H51" i="1"/>
  <c r="D51" i="1"/>
  <c r="H50" i="1"/>
  <c r="D50" i="1"/>
  <c r="H49" i="1"/>
  <c r="D49" i="1"/>
  <c r="H48" i="1"/>
  <c r="D48" i="1"/>
  <c r="H47" i="1"/>
  <c r="D47" i="1"/>
  <c r="H46" i="1"/>
  <c r="D46" i="1"/>
  <c r="H45" i="1"/>
  <c r="D45" i="1"/>
  <c r="H44" i="1"/>
  <c r="D44" i="1"/>
  <c r="H42" i="1"/>
  <c r="D42" i="1"/>
  <c r="H41" i="1"/>
  <c r="D41" i="1"/>
  <c r="H40" i="1"/>
  <c r="D40" i="1"/>
  <c r="H39" i="1"/>
  <c r="D39" i="1"/>
  <c r="H38" i="1"/>
  <c r="D38" i="1"/>
  <c r="H37" i="1"/>
  <c r="D37" i="1"/>
  <c r="H36" i="1"/>
  <c r="D36" i="1"/>
  <c r="H35" i="1"/>
  <c r="D35" i="1"/>
  <c r="H34" i="1"/>
  <c r="D34" i="1"/>
  <c r="H33" i="1"/>
  <c r="D33" i="1"/>
  <c r="H32" i="1"/>
  <c r="D32" i="1"/>
  <c r="H31" i="1"/>
  <c r="D31" i="1"/>
  <c r="H30" i="1"/>
  <c r="D30" i="1"/>
  <c r="H29" i="1"/>
  <c r="D29" i="1"/>
  <c r="H28" i="1"/>
  <c r="D28" i="1"/>
  <c r="H27" i="1"/>
  <c r="D27" i="1"/>
  <c r="H26" i="1"/>
  <c r="D26" i="1"/>
  <c r="H25" i="1"/>
  <c r="D25" i="1"/>
  <c r="H24" i="1"/>
  <c r="D24" i="1"/>
  <c r="H23" i="1"/>
  <c r="D23" i="1"/>
  <c r="H22" i="1"/>
  <c r="D22" i="1"/>
  <c r="H21" i="1"/>
  <c r="D21" i="1"/>
  <c r="H20" i="1"/>
  <c r="D20" i="1"/>
  <c r="H19" i="1"/>
  <c r="D19" i="1"/>
  <c r="H18" i="1"/>
  <c r="D18" i="1"/>
  <c r="H17" i="1"/>
  <c r="D17" i="1"/>
  <c r="H16" i="1"/>
  <c r="D16" i="1"/>
  <c r="H15" i="1"/>
  <c r="D15" i="1"/>
  <c r="H14" i="1"/>
  <c r="D14" i="1"/>
  <c r="H13" i="1"/>
  <c r="D13" i="1"/>
  <c r="H12" i="1"/>
  <c r="D12" i="1"/>
  <c r="H11" i="1"/>
  <c r="D11" i="1"/>
  <c r="H10" i="1"/>
  <c r="D10" i="1"/>
  <c r="H9" i="1"/>
  <c r="D9" i="1"/>
  <c r="H8" i="1"/>
  <c r="D8" i="1"/>
  <c r="H7" i="1"/>
  <c r="D7" i="1"/>
  <c r="H6" i="1"/>
  <c r="D6" i="1"/>
  <c r="H5" i="1"/>
  <c r="D5" i="1"/>
  <c r="H4" i="1"/>
  <c r="D4" i="1"/>
  <c r="H3" i="1"/>
  <c r="D3" i="1"/>
  <c r="H2" i="1"/>
  <c r="D2" i="1"/>
</calcChain>
</file>

<file path=xl/sharedStrings.xml><?xml version="1.0" encoding="utf-8"?>
<sst xmlns="http://schemas.openxmlformats.org/spreadsheetml/2006/main" count="248" uniqueCount="49">
  <si>
    <t>score</t>
  </si>
  <si>
    <t>query</t>
  </si>
  <si>
    <t>location</t>
  </si>
  <si>
    <t>accession</t>
  </si>
  <si>
    <t>subject</t>
  </si>
  <si>
    <t>coverage</t>
  </si>
  <si>
    <t>identity</t>
  </si>
  <si>
    <t>similarity</t>
  </si>
  <si>
    <t>P17-20kb</t>
  </si>
  <si>
    <t xml:space="preserve"> chromosome</t>
  </si>
  <si>
    <t>Providencia sp. PROV040</t>
  </si>
  <si>
    <t>Providencia hangzhouensis</t>
  </si>
  <si>
    <t>Providencia sp. PROV081</t>
  </si>
  <si>
    <t>Providencia sp. PROV073</t>
  </si>
  <si>
    <t>Providencia sp. PROV074</t>
  </si>
  <si>
    <t>Providencia sp. PROV082</t>
  </si>
  <si>
    <t>Providencia rettgeri</t>
  </si>
  <si>
    <t>Providencia sp. PROV278</t>
  </si>
  <si>
    <t>Providencia sp. PROV109</t>
  </si>
  <si>
    <t>Providencia sp. PROV103</t>
  </si>
  <si>
    <t>Providencia sp. PROV279</t>
  </si>
  <si>
    <t>Providencia sp. PROV100</t>
  </si>
  <si>
    <t>Providencia sp. PROV277</t>
  </si>
  <si>
    <t>Providencia sp. PROV101</t>
  </si>
  <si>
    <t>Providencia sp. PROV102</t>
  </si>
  <si>
    <t>Providencia sp. PROV280</t>
  </si>
  <si>
    <t>Providencia sp. PROV006</t>
  </si>
  <si>
    <t>Providencia sp. PROV001</t>
  </si>
  <si>
    <t>Providencia sp. PROV175</t>
  </si>
  <si>
    <t>Providencia sp. PROV084</t>
  </si>
  <si>
    <t>Providencia sp. PROV008</t>
  </si>
  <si>
    <t>Providencia sp. PROV007</t>
  </si>
  <si>
    <t>Providencia sp. PROV083</t>
  </si>
  <si>
    <t>Providencia sp. PROV050</t>
  </si>
  <si>
    <t>Providencia sp. PROV162</t>
  </si>
  <si>
    <t>Providencia sp. PROV228</t>
  </si>
  <si>
    <t>Providencia sp. PROV048</t>
  </si>
  <si>
    <t>Providencia sp. PROV046</t>
  </si>
  <si>
    <t>Providencia sp. PROV099</t>
  </si>
  <si>
    <t>Providencia sp. PROV061</t>
  </si>
  <si>
    <t>Providencia sp. PROV200</t>
  </si>
  <si>
    <t>Providencia vermicola</t>
  </si>
  <si>
    <t>Providencia huaxiensis</t>
  </si>
  <si>
    <t>Providencia sp. PROV004</t>
  </si>
  <si>
    <t>Providencia sp. PROV012</t>
  </si>
  <si>
    <t>Providencia sp. PROV114</t>
  </si>
  <si>
    <t>Providencia xihuensis</t>
  </si>
  <si>
    <t>Providencia sp. PROV252</t>
  </si>
  <si>
    <t>Providencia sp. PROV00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charset val="134"/>
      <scheme val="minor"/>
    </font>
    <font>
      <sz val="9"/>
      <name val="等线"/>
      <charset val="134"/>
      <scheme val="minor"/>
    </font>
    <font>
      <b/>
      <sz val="14"/>
      <color theme="1"/>
      <name val="Times New Roman"/>
      <family val="1"/>
    </font>
    <font>
      <sz val="11"/>
      <color theme="1"/>
      <name val="Times New Roman"/>
      <family val="1"/>
    </font>
    <font>
      <sz val="18"/>
      <color rgb="FFFF0000"/>
      <name val="Times New Roman"/>
      <family val="1"/>
    </font>
    <font>
      <sz val="14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2" fillId="0" borderId="1" xfId="0" applyFont="1" applyBorder="1" applyAlignment="1">
      <alignment horizontal="left"/>
    </xf>
    <xf numFmtId="0" fontId="3" fillId="0" borderId="0" xfId="0" applyFont="1">
      <alignment vertical="center"/>
    </xf>
    <xf numFmtId="0" fontId="3" fillId="3" borderId="0" xfId="0" applyFont="1" applyFill="1" applyAlignment="1">
      <alignment horizontal="left"/>
    </xf>
    <xf numFmtId="0" fontId="3" fillId="2" borderId="0" xfId="0" applyFont="1" applyFill="1">
      <alignment vertical="center"/>
    </xf>
    <xf numFmtId="0" fontId="3" fillId="0" borderId="0" xfId="0" applyFont="1" applyAlignment="1">
      <alignment horizontal="left"/>
    </xf>
    <xf numFmtId="10" fontId="3" fillId="0" borderId="0" xfId="0" applyNumberFormat="1" applyFont="1">
      <alignment vertical="center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3" fillId="2" borderId="0" xfId="0" applyFont="1" applyFill="1" applyAlignment="1">
      <alignment horizontal="left"/>
    </xf>
    <xf numFmtId="10" fontId="3" fillId="2" borderId="0" xfId="0" applyNumberFormat="1" applyFont="1" applyFill="1">
      <alignment vertical="center"/>
    </xf>
    <xf numFmtId="0" fontId="3" fillId="0" borderId="2" xfId="0" applyFont="1" applyBorder="1">
      <alignment vertical="center"/>
    </xf>
    <xf numFmtId="0" fontId="3" fillId="0" borderId="2" xfId="0" applyFont="1" applyBorder="1" applyAlignment="1">
      <alignment horizontal="left"/>
    </xf>
    <xf numFmtId="10" fontId="3" fillId="0" borderId="2" xfId="0" applyNumberFormat="1" applyFont="1" applyBorder="1">
      <alignment vertical="center"/>
    </xf>
    <xf numFmtId="0" fontId="3" fillId="3" borderId="0" xfId="0" applyFont="1" applyFill="1" applyAlignment="1">
      <alignment horizontal="left" vertical="center"/>
    </xf>
    <xf numFmtId="0" fontId="3" fillId="2" borderId="0" xfId="0" applyFont="1" applyFill="1" applyAlignment="1">
      <alignment horizontal="left" vertical="center"/>
    </xf>
    <xf numFmtId="10" fontId="3" fillId="3" borderId="0" xfId="0" applyNumberFormat="1" applyFont="1" applyFill="1" applyAlignment="1">
      <alignment horizontal="left" vertical="center"/>
    </xf>
    <xf numFmtId="9" fontId="3" fillId="3" borderId="0" xfId="0" applyNumberFormat="1" applyFont="1" applyFill="1" applyAlignment="1">
      <alignment horizontal="left" vertical="center"/>
    </xf>
    <xf numFmtId="0" fontId="3" fillId="0" borderId="0" xfId="0" applyFont="1" applyAlignment="1">
      <alignment horizontal="left" vertical="center"/>
    </xf>
    <xf numFmtId="10" fontId="3" fillId="0" borderId="0" xfId="0" applyNumberFormat="1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83"/>
  <sheetViews>
    <sheetView tabSelected="1" workbookViewId="0">
      <selection activeCell="F16" sqref="F16"/>
    </sheetView>
  </sheetViews>
  <sheetFormatPr defaultColWidth="9" defaultRowHeight="15" x14ac:dyDescent="0.2"/>
  <cols>
    <col min="1" max="1" width="12" style="2" customWidth="1"/>
    <col min="2" max="2" width="13.375" style="2" customWidth="1"/>
    <col min="3" max="3" width="25.5" style="2" customWidth="1"/>
    <col min="4" max="4" width="16.875" style="2" customWidth="1"/>
    <col min="5" max="5" width="39.75" style="2" customWidth="1"/>
    <col min="6" max="6" width="17.75" style="2" customWidth="1"/>
    <col min="7" max="7" width="17.375" style="2" customWidth="1"/>
    <col min="8" max="8" width="14.875" style="2" customWidth="1"/>
    <col min="9" max="9" width="9" style="2"/>
    <col min="10" max="10" width="27.5" style="2" customWidth="1"/>
    <col min="11" max="11" width="8.125" style="2" customWidth="1"/>
    <col min="12" max="12" width="63.125" style="2" customWidth="1"/>
    <col min="13" max="16384" width="9" style="2"/>
  </cols>
  <sheetData>
    <row r="1" spans="1:8" ht="18.75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 x14ac:dyDescent="0.25">
      <c r="A2" s="15">
        <v>38341</v>
      </c>
      <c r="B2" s="15" t="s">
        <v>8</v>
      </c>
      <c r="C2" s="3" t="s">
        <v>9</v>
      </c>
      <c r="D2" s="16" t="str">
        <f>HYPERLINK("https://www.ncbi.nlm.nih.gov/nucleotide/CP120530.1?report=genbank&amp;log$=nucltop&amp;blast_rank=1&amp;RID=8Y6JJVST013","CP120530.1")</f>
        <v>CP120530.1</v>
      </c>
      <c r="E2" s="16" t="s">
        <v>10</v>
      </c>
      <c r="F2" s="17">
        <v>1</v>
      </c>
      <c r="G2" s="18">
        <v>1</v>
      </c>
      <c r="H2" s="17">
        <f>F2*G2</f>
        <v>1</v>
      </c>
    </row>
    <row r="3" spans="1:8" x14ac:dyDescent="0.25">
      <c r="A3" s="15">
        <v>37395</v>
      </c>
      <c r="B3" s="15" t="s">
        <v>8</v>
      </c>
      <c r="C3" s="3" t="s">
        <v>9</v>
      </c>
      <c r="D3" s="16" t="str">
        <f>HYPERLINK("https://www.ncbi.nlm.nih.gov/nucleotide/CP135052.1?report=genbank&amp;log$=nucltop&amp;blast_rank=2&amp;RID=8Y6JJVST013","CP135052.1")</f>
        <v>CP135052.1</v>
      </c>
      <c r="E3" s="16" t="s">
        <v>11</v>
      </c>
      <c r="F3" s="17">
        <v>1</v>
      </c>
      <c r="G3" s="17">
        <v>0.99180000000000001</v>
      </c>
      <c r="H3" s="17">
        <f t="shared" ref="H3:H42" si="0">F3*G3</f>
        <v>0.99180000000000001</v>
      </c>
    </row>
    <row r="4" spans="1:8" x14ac:dyDescent="0.25">
      <c r="A4" s="15">
        <v>37246</v>
      </c>
      <c r="B4" s="15" t="s">
        <v>8</v>
      </c>
      <c r="C4" s="3" t="s">
        <v>9</v>
      </c>
      <c r="D4" s="15" t="str">
        <f>HYPERLINK("https://www.ncbi.nlm.nih.gov/nucleotide/CP096342.1?report=genbank&amp;log$=nucltop&amp;blast_rank=3&amp;RID=8Y6JJVST013","CP096342.1")</f>
        <v>CP096342.1</v>
      </c>
      <c r="E4" s="19" t="s">
        <v>12</v>
      </c>
      <c r="F4" s="17">
        <v>1</v>
      </c>
      <c r="G4" s="17">
        <v>0.99050000000000005</v>
      </c>
      <c r="H4" s="17">
        <f t="shared" si="0"/>
        <v>0.99050000000000005</v>
      </c>
    </row>
    <row r="5" spans="1:8" x14ac:dyDescent="0.25">
      <c r="A5" s="15">
        <v>37246</v>
      </c>
      <c r="B5" s="15" t="s">
        <v>8</v>
      </c>
      <c r="C5" s="3" t="s">
        <v>9</v>
      </c>
      <c r="D5" s="15" t="str">
        <f>HYPERLINK("https://www.ncbi.nlm.nih.gov/nucleotide/CP096353.1?report=genbank&amp;log$=nucltop&amp;blast_rank=4&amp;RID=8Y6JJVST013","CP096353.1")</f>
        <v>CP096353.1</v>
      </c>
      <c r="E5" s="15" t="s">
        <v>13</v>
      </c>
      <c r="F5" s="17">
        <v>1</v>
      </c>
      <c r="G5" s="17">
        <v>0.99050000000000005</v>
      </c>
      <c r="H5" s="17">
        <f t="shared" si="0"/>
        <v>0.99050000000000005</v>
      </c>
    </row>
    <row r="6" spans="1:8" x14ac:dyDescent="0.25">
      <c r="A6" s="15">
        <v>37246</v>
      </c>
      <c r="B6" s="15" t="s">
        <v>8</v>
      </c>
      <c r="C6" s="3" t="s">
        <v>9</v>
      </c>
      <c r="D6" s="15" t="str">
        <f>HYPERLINK("https://www.ncbi.nlm.nih.gov/nucleotide/CP096348.1?report=genbank&amp;log$=nucltop&amp;blast_rank=5&amp;RID=8Y6JJVST013","CP096348.1")</f>
        <v>CP096348.1</v>
      </c>
      <c r="E6" s="15" t="s">
        <v>14</v>
      </c>
      <c r="F6" s="17">
        <v>1</v>
      </c>
      <c r="G6" s="17">
        <v>0.99050000000000005</v>
      </c>
      <c r="H6" s="17">
        <f t="shared" si="0"/>
        <v>0.99050000000000005</v>
      </c>
    </row>
    <row r="7" spans="1:8" x14ac:dyDescent="0.25">
      <c r="A7" s="15">
        <v>37246</v>
      </c>
      <c r="B7" s="15" t="s">
        <v>8</v>
      </c>
      <c r="C7" s="3" t="s">
        <v>9</v>
      </c>
      <c r="D7" s="15" t="str">
        <f>HYPERLINK("https://www.ncbi.nlm.nih.gov/nucleotide/CP096337.1?report=genbank&amp;log$=nucltop&amp;blast_rank=6&amp;RID=8Y6JJVST013","CP096337.1")</f>
        <v>CP096337.1</v>
      </c>
      <c r="E7" s="15" t="s">
        <v>15</v>
      </c>
      <c r="F7" s="17">
        <v>1</v>
      </c>
      <c r="G7" s="17">
        <v>0.99050000000000005</v>
      </c>
      <c r="H7" s="17">
        <f t="shared" si="0"/>
        <v>0.99050000000000005</v>
      </c>
    </row>
    <row r="8" spans="1:8" x14ac:dyDescent="0.25">
      <c r="A8" s="19">
        <v>37190</v>
      </c>
      <c r="B8" s="19" t="s">
        <v>8</v>
      </c>
      <c r="C8" s="5" t="s">
        <v>9</v>
      </c>
      <c r="D8" s="19" t="str">
        <f>HYPERLINK("https://www.ncbi.nlm.nih.gov/nucleotide/AP022375.1?report=genbank&amp;log$=nucltop&amp;blast_rank=7&amp;RID=8Y6JJVST013","AP022375.1")</f>
        <v>AP022375.1</v>
      </c>
      <c r="E8" s="19" t="s">
        <v>16</v>
      </c>
      <c r="F8" s="20">
        <v>1</v>
      </c>
      <c r="G8" s="20">
        <v>0.99</v>
      </c>
      <c r="H8" s="20">
        <f t="shared" si="0"/>
        <v>0.99</v>
      </c>
    </row>
    <row r="9" spans="1:8" x14ac:dyDescent="0.25">
      <c r="A9" s="15">
        <v>37190</v>
      </c>
      <c r="B9" s="15" t="s">
        <v>8</v>
      </c>
      <c r="C9" s="3" t="s">
        <v>9</v>
      </c>
      <c r="D9" s="16" t="str">
        <f>HYPERLINK("https://www.ncbi.nlm.nih.gov/nucleotide/AP022372.1?report=genbank&amp;log$=nucltop&amp;blast_rank=8&amp;RID=8Y6JJVST013","AP022372.1")</f>
        <v>AP022372.1</v>
      </c>
      <c r="E9" s="19" t="s">
        <v>16</v>
      </c>
      <c r="F9" s="17">
        <v>1</v>
      </c>
      <c r="G9" s="17">
        <v>0.99</v>
      </c>
      <c r="H9" s="17">
        <f t="shared" si="0"/>
        <v>0.99</v>
      </c>
    </row>
    <row r="10" spans="1:8" x14ac:dyDescent="0.25">
      <c r="A10" s="15">
        <v>37140</v>
      </c>
      <c r="B10" s="15" t="s">
        <v>8</v>
      </c>
      <c r="C10" s="3" t="s">
        <v>9</v>
      </c>
      <c r="D10" s="15" t="str">
        <f>HYPERLINK("https://www.ncbi.nlm.nih.gov/nucleotide/CP058958.1?report=genbank&amp;log$=nucltop&amp;blast_rank=9&amp;RID=8Y6JJVST013","CP058958.1")</f>
        <v>CP058958.1</v>
      </c>
      <c r="E10" s="15" t="s">
        <v>16</v>
      </c>
      <c r="F10" s="17">
        <v>1</v>
      </c>
      <c r="G10" s="17">
        <v>0.98950000000000005</v>
      </c>
      <c r="H10" s="17">
        <f t="shared" si="0"/>
        <v>0.98950000000000005</v>
      </c>
    </row>
    <row r="11" spans="1:8" x14ac:dyDescent="0.25">
      <c r="A11" s="15">
        <v>37104</v>
      </c>
      <c r="B11" s="15" t="s">
        <v>8</v>
      </c>
      <c r="C11" s="3" t="s">
        <v>9</v>
      </c>
      <c r="D11" s="15" t="str">
        <f>HYPERLINK("https://www.ncbi.nlm.nih.gov/nucleotide/CP096287.1?report=genbank&amp;log$=nucltop&amp;blast_rank=10&amp;RID=8Y6JJVST013","CP096287.1")</f>
        <v>CP096287.1</v>
      </c>
      <c r="E11" s="15" t="s">
        <v>17</v>
      </c>
      <c r="F11" s="17">
        <v>1</v>
      </c>
      <c r="G11" s="17">
        <v>0.98919999999999997</v>
      </c>
      <c r="H11" s="17">
        <f t="shared" si="0"/>
        <v>0.98919999999999997</v>
      </c>
    </row>
    <row r="12" spans="1:8" x14ac:dyDescent="0.25">
      <c r="A12" s="15">
        <v>37104</v>
      </c>
      <c r="B12" s="15" t="s">
        <v>8</v>
      </c>
      <c r="C12" s="3" t="s">
        <v>9</v>
      </c>
      <c r="D12" s="15" t="str">
        <f>HYPERLINK("https://www.ncbi.nlm.nih.gov/nucleotide/CP096320.1?report=genbank&amp;log$=nucltop&amp;blast_rank=11&amp;RID=8Y6JJVST013","CP096320.1")</f>
        <v>CP096320.1</v>
      </c>
      <c r="E12" s="15" t="s">
        <v>18</v>
      </c>
      <c r="F12" s="17">
        <v>1</v>
      </c>
      <c r="G12" s="17">
        <v>0.98919999999999997</v>
      </c>
      <c r="H12" s="17">
        <f t="shared" si="0"/>
        <v>0.98919999999999997</v>
      </c>
    </row>
    <row r="13" spans="1:8" x14ac:dyDescent="0.25">
      <c r="A13" s="15">
        <v>37104</v>
      </c>
      <c r="B13" s="15" t="s">
        <v>8</v>
      </c>
      <c r="C13" s="3" t="s">
        <v>9</v>
      </c>
      <c r="D13" s="16" t="str">
        <f>HYPERLINK("https://www.ncbi.nlm.nih.gov/nucleotide/CP098040.1?report=genbank&amp;log$=nucltop&amp;blast_rank=12&amp;RID=8Y6JJVST013","CP098040.1")</f>
        <v>CP098040.1</v>
      </c>
      <c r="E13" s="19" t="s">
        <v>16</v>
      </c>
      <c r="F13" s="17">
        <v>1</v>
      </c>
      <c r="G13" s="17">
        <v>0.98919999999999997</v>
      </c>
      <c r="H13" s="17">
        <f t="shared" si="0"/>
        <v>0.98919999999999997</v>
      </c>
    </row>
    <row r="14" spans="1:8" x14ac:dyDescent="0.25">
      <c r="A14" s="19">
        <v>37104</v>
      </c>
      <c r="B14" s="19" t="s">
        <v>8</v>
      </c>
      <c r="C14" s="5" t="s">
        <v>9</v>
      </c>
      <c r="D14" s="19" t="str">
        <f>HYPERLINK("https://www.ncbi.nlm.nih.gov/nucleotide/CP096323.1?report=genbank&amp;log$=nucltop&amp;blast_rank=13&amp;RID=8Y6JJVST013","CP096323.1")</f>
        <v>CP096323.1</v>
      </c>
      <c r="E14" s="19" t="s">
        <v>19</v>
      </c>
      <c r="F14" s="20">
        <v>1</v>
      </c>
      <c r="G14" s="20">
        <v>0.98919999999999997</v>
      </c>
      <c r="H14" s="20">
        <f t="shared" si="0"/>
        <v>0.98919999999999997</v>
      </c>
    </row>
    <row r="15" spans="1:8" x14ac:dyDescent="0.25">
      <c r="A15" s="15">
        <v>37104</v>
      </c>
      <c r="B15" s="15" t="s">
        <v>8</v>
      </c>
      <c r="C15" s="3" t="s">
        <v>9</v>
      </c>
      <c r="D15" s="15" t="str">
        <f>HYPERLINK("https://www.ncbi.nlm.nih.gov/nucleotide/CP096285.1?report=genbank&amp;log$=nucltop&amp;blast_rank=14&amp;RID=8Y6JJVST013","CP096285.1")</f>
        <v>CP096285.1</v>
      </c>
      <c r="E15" s="15" t="s">
        <v>20</v>
      </c>
      <c r="F15" s="17">
        <v>1</v>
      </c>
      <c r="G15" s="17">
        <v>0.98919999999999997</v>
      </c>
      <c r="H15" s="17">
        <f t="shared" si="0"/>
        <v>0.98919999999999997</v>
      </c>
    </row>
    <row r="16" spans="1:8" x14ac:dyDescent="0.25">
      <c r="A16" s="15">
        <v>37104</v>
      </c>
      <c r="B16" s="15" t="s">
        <v>8</v>
      </c>
      <c r="C16" s="3" t="s">
        <v>9</v>
      </c>
      <c r="D16" s="15" t="str">
        <f>HYPERLINK("https://www.ncbi.nlm.nih.gov/nucleotide/CP096330.1?report=genbank&amp;log$=nucltop&amp;blast_rank=15&amp;RID=8Y6JJVST013","CP096330.1")</f>
        <v>CP096330.1</v>
      </c>
      <c r="E16" s="15" t="s">
        <v>21</v>
      </c>
      <c r="F16" s="17">
        <v>1</v>
      </c>
      <c r="G16" s="17">
        <v>0.98919999999999997</v>
      </c>
      <c r="H16" s="17">
        <f t="shared" si="0"/>
        <v>0.98919999999999997</v>
      </c>
    </row>
    <row r="17" spans="1:12" x14ac:dyDescent="0.25">
      <c r="A17" s="15">
        <v>37104</v>
      </c>
      <c r="B17" s="15" t="s">
        <v>8</v>
      </c>
      <c r="C17" s="3" t="s">
        <v>9</v>
      </c>
      <c r="D17" s="15" t="str">
        <f>HYPERLINK("https://www.ncbi.nlm.nih.gov/nucleotide/CP096289.1?report=genbank&amp;log$=nucltop&amp;blast_rank=16&amp;RID=8Y6JJVST013","CP096289.1")</f>
        <v>CP096289.1</v>
      </c>
      <c r="E17" s="15" t="s">
        <v>22</v>
      </c>
      <c r="F17" s="17">
        <v>1</v>
      </c>
      <c r="G17" s="17">
        <v>0.98919999999999997</v>
      </c>
      <c r="H17" s="17">
        <f t="shared" si="0"/>
        <v>0.98919999999999997</v>
      </c>
    </row>
    <row r="18" spans="1:12" x14ac:dyDescent="0.25">
      <c r="A18" s="15">
        <v>37104</v>
      </c>
      <c r="B18" s="15" t="s">
        <v>8</v>
      </c>
      <c r="C18" s="3" t="s">
        <v>9</v>
      </c>
      <c r="D18" s="15" t="str">
        <f>HYPERLINK("https://www.ncbi.nlm.nih.gov/nucleotide/CP096328.1?report=genbank&amp;log$=nucltop&amp;blast_rank=17&amp;RID=8Y6JJVST013","CP096328.1")</f>
        <v>CP096328.1</v>
      </c>
      <c r="E18" s="15" t="s">
        <v>23</v>
      </c>
      <c r="F18" s="17">
        <v>1</v>
      </c>
      <c r="G18" s="17">
        <v>0.98919999999999997</v>
      </c>
      <c r="H18" s="17">
        <f t="shared" si="0"/>
        <v>0.98919999999999997</v>
      </c>
    </row>
    <row r="19" spans="1:12" x14ac:dyDescent="0.25">
      <c r="A19" s="15">
        <v>37104</v>
      </c>
      <c r="B19" s="15" t="s">
        <v>8</v>
      </c>
      <c r="C19" s="3" t="s">
        <v>9</v>
      </c>
      <c r="D19" s="15" t="str">
        <f>HYPERLINK("https://www.ncbi.nlm.nih.gov/nucleotide/CP096326.1?report=genbank&amp;log$=nucltop&amp;blast_rank=18&amp;RID=8Y6JJVST013","CP096326.1")</f>
        <v>CP096326.1</v>
      </c>
      <c r="E19" s="15" t="s">
        <v>24</v>
      </c>
      <c r="F19" s="17">
        <v>1</v>
      </c>
      <c r="G19" s="17">
        <v>0.98919999999999997</v>
      </c>
      <c r="H19" s="17">
        <f t="shared" si="0"/>
        <v>0.98919999999999997</v>
      </c>
    </row>
    <row r="20" spans="1:12" x14ac:dyDescent="0.25">
      <c r="A20" s="15">
        <v>37104</v>
      </c>
      <c r="B20" s="15" t="s">
        <v>8</v>
      </c>
      <c r="C20" s="3" t="s">
        <v>9</v>
      </c>
      <c r="D20" s="15" t="str">
        <f>HYPERLINK("https://www.ncbi.nlm.nih.gov/nucleotide/CP096282.1?report=genbank&amp;log$=nucltop&amp;blast_rank=19&amp;RID=8Y6JJVST013","CP096282.1")</f>
        <v>CP096282.1</v>
      </c>
      <c r="E20" s="15" t="s">
        <v>25</v>
      </c>
      <c r="F20" s="17">
        <v>1</v>
      </c>
      <c r="G20" s="17">
        <v>0.98919999999999997</v>
      </c>
      <c r="H20" s="17">
        <f t="shared" si="0"/>
        <v>0.98919999999999997</v>
      </c>
    </row>
    <row r="21" spans="1:12" x14ac:dyDescent="0.25">
      <c r="A21" s="15">
        <v>37104</v>
      </c>
      <c r="B21" s="15" t="s">
        <v>8</v>
      </c>
      <c r="C21" s="3" t="s">
        <v>9</v>
      </c>
      <c r="D21" s="15" t="str">
        <f>HYPERLINK("https://www.ncbi.nlm.nih.gov/nucleotide/CP096367.1?report=genbank&amp;log$=nucltop&amp;blast_rank=20&amp;RID=8Y6JJVST013","CP096367.1")</f>
        <v>CP096367.1</v>
      </c>
      <c r="E21" s="15" t="s">
        <v>26</v>
      </c>
      <c r="F21" s="17">
        <v>1</v>
      </c>
      <c r="G21" s="17">
        <v>0.98919999999999997</v>
      </c>
      <c r="H21" s="17">
        <f t="shared" si="0"/>
        <v>0.98919999999999997</v>
      </c>
    </row>
    <row r="22" spans="1:12" x14ac:dyDescent="0.25">
      <c r="A22" s="15">
        <v>37104</v>
      </c>
      <c r="B22" s="15" t="s">
        <v>8</v>
      </c>
      <c r="C22" s="3" t="s">
        <v>9</v>
      </c>
      <c r="D22" s="15" t="str">
        <f>HYPERLINK("https://www.ncbi.nlm.nih.gov/nucleotide/CP096373.1?report=genbank&amp;log$=nucltop&amp;blast_rank=21&amp;RID=8Y6JJVST013","CP096373.1")</f>
        <v>CP096373.1</v>
      </c>
      <c r="E22" s="15" t="s">
        <v>27</v>
      </c>
      <c r="F22" s="17">
        <v>1</v>
      </c>
      <c r="G22" s="17">
        <v>0.98919999999999997</v>
      </c>
      <c r="H22" s="17">
        <f t="shared" si="0"/>
        <v>0.98919999999999997</v>
      </c>
    </row>
    <row r="23" spans="1:12" x14ac:dyDescent="0.25">
      <c r="A23" s="15">
        <v>37002</v>
      </c>
      <c r="B23" s="15" t="s">
        <v>8</v>
      </c>
      <c r="C23" s="3" t="s">
        <v>9</v>
      </c>
      <c r="D23" s="15" t="str">
        <f>HYPERLINK("https://www.ncbi.nlm.nih.gov/nucleotide/CP123251.1?report=genbank&amp;log$=nucltop&amp;blast_rank=22&amp;RID=8Y6JJVST013","CP123251.1")</f>
        <v>CP123251.1</v>
      </c>
      <c r="E23" s="19" t="s">
        <v>16</v>
      </c>
      <c r="F23" s="17">
        <v>1</v>
      </c>
      <c r="G23" s="17">
        <v>0.98829999999999996</v>
      </c>
      <c r="H23" s="17">
        <f t="shared" si="0"/>
        <v>0.98829999999999996</v>
      </c>
    </row>
    <row r="24" spans="1:12" x14ac:dyDescent="0.25">
      <c r="A24" s="15">
        <v>36983</v>
      </c>
      <c r="B24" s="15" t="s">
        <v>8</v>
      </c>
      <c r="C24" s="3" t="s">
        <v>9</v>
      </c>
      <c r="D24" s="15" t="str">
        <f>HYPERLINK("https://www.ncbi.nlm.nih.gov/nucleotide/AP022371.1?report=genbank&amp;log$=nucltop&amp;blast_rank=23&amp;RID=8Y6JJVST013","AP022371.1")</f>
        <v>AP022371.1</v>
      </c>
      <c r="E24" s="19" t="s">
        <v>16</v>
      </c>
      <c r="F24" s="17">
        <v>1</v>
      </c>
      <c r="G24" s="17">
        <v>0.98819999999999997</v>
      </c>
      <c r="H24" s="17">
        <f t="shared" si="0"/>
        <v>0.98819999999999997</v>
      </c>
      <c r="L24" s="7"/>
    </row>
    <row r="25" spans="1:12" x14ac:dyDescent="0.25">
      <c r="A25" s="15">
        <v>36921</v>
      </c>
      <c r="B25" s="15" t="s">
        <v>8</v>
      </c>
      <c r="C25" s="3" t="s">
        <v>9</v>
      </c>
      <c r="D25" s="15" t="str">
        <f>HYPERLINK("https://www.ncbi.nlm.nih.gov/nucleotide/CP077260.1?report=genbank&amp;log$=nucltop&amp;blast_rank=24&amp;RID=8Y6JJVST013","CP077260.1")</f>
        <v>CP077260.1</v>
      </c>
      <c r="E25" s="19" t="s">
        <v>16</v>
      </c>
      <c r="F25" s="17">
        <v>1</v>
      </c>
      <c r="G25" s="17">
        <v>0.98770000000000002</v>
      </c>
      <c r="H25" s="17">
        <f t="shared" si="0"/>
        <v>0.98770000000000002</v>
      </c>
      <c r="L25" s="8"/>
    </row>
    <row r="26" spans="1:12" x14ac:dyDescent="0.25">
      <c r="A26" s="15">
        <v>36819</v>
      </c>
      <c r="B26" s="15" t="s">
        <v>8</v>
      </c>
      <c r="C26" s="3" t="s">
        <v>9</v>
      </c>
      <c r="D26" s="15" t="str">
        <f>HYPERLINK("https://www.ncbi.nlm.nih.gov/nucleotide/AP022373.1?report=genbank&amp;log$=nucltop&amp;blast_rank=25&amp;RID=8Y6JJVST013","AP022373.1")</f>
        <v>AP022373.1</v>
      </c>
      <c r="E26" s="19" t="s">
        <v>16</v>
      </c>
      <c r="F26" s="17">
        <v>1</v>
      </c>
      <c r="G26" s="17">
        <v>0.98680000000000001</v>
      </c>
      <c r="H26" s="17">
        <f t="shared" si="0"/>
        <v>0.98680000000000001</v>
      </c>
      <c r="L26" s="8"/>
    </row>
    <row r="27" spans="1:12" x14ac:dyDescent="0.25">
      <c r="A27" s="15">
        <v>36808</v>
      </c>
      <c r="B27" s="15" t="s">
        <v>8</v>
      </c>
      <c r="C27" s="3" t="s">
        <v>9</v>
      </c>
      <c r="D27" s="15" t="str">
        <f>HYPERLINK("https://www.ncbi.nlm.nih.gov/nucleotide/CP053896.1?report=genbank&amp;log$=nucltop&amp;blast_rank=26&amp;RID=8Y6JJVST013","CP053896.1")</f>
        <v>CP053896.1</v>
      </c>
      <c r="E27" s="19" t="s">
        <v>16</v>
      </c>
      <c r="F27" s="17">
        <v>1</v>
      </c>
      <c r="G27" s="17">
        <v>0.98670000000000002</v>
      </c>
      <c r="H27" s="17">
        <f t="shared" si="0"/>
        <v>0.98670000000000002</v>
      </c>
      <c r="J27" s="9"/>
      <c r="L27" s="8"/>
    </row>
    <row r="28" spans="1:12" x14ac:dyDescent="0.25">
      <c r="A28" s="15">
        <v>33082</v>
      </c>
      <c r="B28" s="15" t="s">
        <v>8</v>
      </c>
      <c r="C28" s="3" t="s">
        <v>9</v>
      </c>
      <c r="D28" s="16" t="str">
        <f>HYPERLINK("https://www.ncbi.nlm.nih.gov/nucleotide/CP120533.1?report=genbank&amp;log$=nucltop&amp;blast_rank=27&amp;RID=8Y6JJVST013","CP120533.1")</f>
        <v>CP120533.1</v>
      </c>
      <c r="E28" s="15" t="s">
        <v>28</v>
      </c>
      <c r="F28" s="17">
        <v>1</v>
      </c>
      <c r="G28" s="17">
        <v>0.95450000000000002</v>
      </c>
      <c r="H28" s="17">
        <f t="shared" si="0"/>
        <v>0.95450000000000002</v>
      </c>
      <c r="J28" s="9"/>
      <c r="L28" s="8"/>
    </row>
    <row r="29" spans="1:12" x14ac:dyDescent="0.25">
      <c r="A29" s="15">
        <v>32749</v>
      </c>
      <c r="B29" s="15" t="s">
        <v>8</v>
      </c>
      <c r="C29" s="3" t="s">
        <v>9</v>
      </c>
      <c r="D29" s="15" t="str">
        <f>HYPERLINK("https://www.ncbi.nlm.nih.gov/nucleotide/CP096332.1?report=genbank&amp;log$=nucltop&amp;blast_rank=28&amp;RID=8Y6JJVST013","CP096332.1")</f>
        <v>CP096332.1</v>
      </c>
      <c r="E29" s="15" t="s">
        <v>29</v>
      </c>
      <c r="F29" s="17">
        <v>1</v>
      </c>
      <c r="G29" s="17">
        <v>0.9516</v>
      </c>
      <c r="H29" s="17">
        <f t="shared" si="0"/>
        <v>0.9516</v>
      </c>
      <c r="J29" s="9"/>
      <c r="L29" s="8"/>
    </row>
    <row r="30" spans="1:12" x14ac:dyDescent="0.25">
      <c r="A30" s="15">
        <v>32749</v>
      </c>
      <c r="B30" s="15" t="s">
        <v>8</v>
      </c>
      <c r="C30" s="3" t="s">
        <v>9</v>
      </c>
      <c r="D30" s="15" t="str">
        <f>HYPERLINK("https://www.ncbi.nlm.nih.gov/nucleotide/CP096362.1?report=genbank&amp;log$=nucltop&amp;blast_rank=29&amp;RID=8Y6JJVST013","CP096362.1")</f>
        <v>CP096362.1</v>
      </c>
      <c r="E30" s="15" t="s">
        <v>30</v>
      </c>
      <c r="F30" s="17">
        <v>1</v>
      </c>
      <c r="G30" s="17">
        <v>0.9516</v>
      </c>
      <c r="H30" s="17">
        <f t="shared" si="0"/>
        <v>0.9516</v>
      </c>
      <c r="J30" s="9"/>
      <c r="L30" s="8"/>
    </row>
    <row r="31" spans="1:12" x14ac:dyDescent="0.25">
      <c r="A31" s="15">
        <v>32749</v>
      </c>
      <c r="B31" s="15" t="s">
        <v>8</v>
      </c>
      <c r="C31" s="3" t="s">
        <v>9</v>
      </c>
      <c r="D31" s="15" t="str">
        <f>HYPERLINK("https://www.ncbi.nlm.nih.gov/nucleotide/CP096364.1?report=genbank&amp;log$=nucltop&amp;blast_rank=30&amp;RID=8Y6JJVST013","CP096364.1")</f>
        <v>CP096364.1</v>
      </c>
      <c r="E31" s="15" t="s">
        <v>31</v>
      </c>
      <c r="F31" s="17">
        <v>1</v>
      </c>
      <c r="G31" s="17">
        <v>0.9516</v>
      </c>
      <c r="H31" s="17">
        <f t="shared" si="0"/>
        <v>0.9516</v>
      </c>
      <c r="J31" s="9"/>
      <c r="L31" s="8"/>
    </row>
    <row r="32" spans="1:12" x14ac:dyDescent="0.25">
      <c r="A32" s="15">
        <v>32749</v>
      </c>
      <c r="B32" s="15" t="s">
        <v>8</v>
      </c>
      <c r="C32" s="3" t="s">
        <v>9</v>
      </c>
      <c r="D32" s="15" t="str">
        <f>HYPERLINK("https://www.ncbi.nlm.nih.gov/nucleotide/CP096335.1?report=genbank&amp;log$=nucltop&amp;blast_rank=31&amp;RID=8Y6JJVST013","CP096335.1")</f>
        <v>CP096335.1</v>
      </c>
      <c r="E32" s="15" t="s">
        <v>32</v>
      </c>
      <c r="F32" s="17">
        <v>1</v>
      </c>
      <c r="G32" s="17">
        <v>0.9516</v>
      </c>
      <c r="H32" s="17">
        <f t="shared" si="0"/>
        <v>0.9516</v>
      </c>
      <c r="L32" s="8"/>
    </row>
    <row r="33" spans="1:12" x14ac:dyDescent="0.25">
      <c r="A33" s="15">
        <v>32749</v>
      </c>
      <c r="B33" s="15" t="s">
        <v>8</v>
      </c>
      <c r="C33" s="3" t="s">
        <v>9</v>
      </c>
      <c r="D33" s="15" t="str">
        <f>HYPERLINK("https://www.ncbi.nlm.nih.gov/nucleotide/CP096357.1?report=genbank&amp;log$=nucltop&amp;blast_rank=32&amp;RID=8Y6JJVST013","CP096357.1")</f>
        <v>CP096357.1</v>
      </c>
      <c r="E33" s="15" t="s">
        <v>33</v>
      </c>
      <c r="F33" s="17">
        <v>1</v>
      </c>
      <c r="G33" s="17">
        <v>0.9516</v>
      </c>
      <c r="H33" s="17">
        <f t="shared" si="0"/>
        <v>0.9516</v>
      </c>
      <c r="L33" s="8"/>
    </row>
    <row r="34" spans="1:12" x14ac:dyDescent="0.25">
      <c r="A34" s="15">
        <v>32749</v>
      </c>
      <c r="B34" s="15" t="s">
        <v>8</v>
      </c>
      <c r="C34" s="3" t="s">
        <v>9</v>
      </c>
      <c r="D34" s="15" t="str">
        <f>HYPERLINK("https://www.ncbi.nlm.nih.gov/nucleotide/CP096315.1?report=genbank&amp;log$=nucltop&amp;blast_rank=33&amp;RID=8Y6JJVST013","CP096315.1")</f>
        <v>CP096315.1</v>
      </c>
      <c r="E34" s="15" t="s">
        <v>34</v>
      </c>
      <c r="F34" s="17">
        <v>1</v>
      </c>
      <c r="G34" s="17">
        <v>0.9516</v>
      </c>
      <c r="H34" s="17">
        <f t="shared" si="0"/>
        <v>0.9516</v>
      </c>
      <c r="L34" s="8"/>
    </row>
    <row r="35" spans="1:12" x14ac:dyDescent="0.25">
      <c r="A35" s="15">
        <v>32749</v>
      </c>
      <c r="B35" s="15" t="s">
        <v>8</v>
      </c>
      <c r="C35" s="3" t="s">
        <v>9</v>
      </c>
      <c r="D35" s="15" t="str">
        <f>HYPERLINK("https://www.ncbi.nlm.nih.gov/nucleotide/CP096300.1?report=genbank&amp;log$=nucltop&amp;blast_rank=34&amp;RID=8Y6JJVST013","CP096300.1")</f>
        <v>CP096300.1</v>
      </c>
      <c r="E35" s="15" t="s">
        <v>35</v>
      </c>
      <c r="F35" s="17">
        <v>1</v>
      </c>
      <c r="G35" s="17">
        <v>0.9516</v>
      </c>
      <c r="H35" s="17">
        <f t="shared" si="0"/>
        <v>0.9516</v>
      </c>
      <c r="L35" s="8"/>
    </row>
    <row r="36" spans="1:12" x14ac:dyDescent="0.25">
      <c r="A36" s="15">
        <v>32749</v>
      </c>
      <c r="B36" s="15" t="s">
        <v>8</v>
      </c>
      <c r="C36" s="3" t="s">
        <v>9</v>
      </c>
      <c r="D36" s="15" t="str">
        <f>HYPERLINK("https://www.ncbi.nlm.nih.gov/nucleotide/CP096360.1?report=genbank&amp;log$=nucltop&amp;blast_rank=35&amp;RID=8Y6JJVST013","CP096360.1")</f>
        <v>CP096360.1</v>
      </c>
      <c r="E36" s="15" t="s">
        <v>36</v>
      </c>
      <c r="F36" s="17">
        <v>1</v>
      </c>
      <c r="G36" s="17">
        <v>0.9516</v>
      </c>
      <c r="H36" s="17">
        <f t="shared" si="0"/>
        <v>0.9516</v>
      </c>
      <c r="L36" s="8"/>
    </row>
    <row r="37" spans="1:12" x14ac:dyDescent="0.25">
      <c r="A37" s="15">
        <v>32744</v>
      </c>
      <c r="B37" s="15" t="s">
        <v>8</v>
      </c>
      <c r="C37" s="3" t="s">
        <v>9</v>
      </c>
      <c r="D37" s="16" t="str">
        <f>HYPERLINK("https://www.ncbi.nlm.nih.gov/nucleotide/CP120541.1?report=genbank&amp;log$=nucltop&amp;blast_rank=36&amp;RID=8Y6JJVST013","CP120541.1")</f>
        <v>CP120541.1</v>
      </c>
      <c r="E37" s="15" t="s">
        <v>37</v>
      </c>
      <c r="F37" s="17">
        <v>1</v>
      </c>
      <c r="G37" s="17">
        <v>0.95150000000000001</v>
      </c>
      <c r="H37" s="17">
        <f t="shared" si="0"/>
        <v>0.95150000000000001</v>
      </c>
      <c r="L37" s="8"/>
    </row>
    <row r="38" spans="1:12" x14ac:dyDescent="0.25">
      <c r="A38" s="15">
        <v>32744</v>
      </c>
      <c r="B38" s="15" t="s">
        <v>8</v>
      </c>
      <c r="C38" s="3" t="s">
        <v>9</v>
      </c>
      <c r="D38" s="15" t="str">
        <f>HYPERLINK("https://www.ncbi.nlm.nih.gov/nucleotide/CP076405.1?report=genbank&amp;log$=nucltop&amp;blast_rank=37&amp;RID=8Y6JJVST013","CP076405.1")</f>
        <v>CP076405.1</v>
      </c>
      <c r="E38" s="19" t="s">
        <v>16</v>
      </c>
      <c r="F38" s="17">
        <v>1</v>
      </c>
      <c r="G38" s="17">
        <v>0.95150000000000001</v>
      </c>
      <c r="H38" s="17">
        <f t="shared" si="0"/>
        <v>0.95150000000000001</v>
      </c>
      <c r="L38" s="8"/>
    </row>
    <row r="39" spans="1:12" x14ac:dyDescent="0.25">
      <c r="A39" s="15">
        <v>32744</v>
      </c>
      <c r="B39" s="15" t="s">
        <v>8</v>
      </c>
      <c r="C39" s="3" t="s">
        <v>9</v>
      </c>
      <c r="D39" s="15" t="str">
        <f>HYPERLINK("https://www.ncbi.nlm.nih.gov/nucleotide/CP076406.1?report=genbank&amp;log$=nucltop&amp;blast_rank=38&amp;RID=8Y6JJVST013","CP076406.1")</f>
        <v>CP076406.1</v>
      </c>
      <c r="E39" s="19" t="s">
        <v>16</v>
      </c>
      <c r="F39" s="17">
        <v>1</v>
      </c>
      <c r="G39" s="17">
        <v>0.95150000000000001</v>
      </c>
      <c r="H39" s="17">
        <f t="shared" si="0"/>
        <v>0.95150000000000001</v>
      </c>
      <c r="L39" s="8"/>
    </row>
    <row r="40" spans="1:12" x14ac:dyDescent="0.25">
      <c r="A40" s="15">
        <v>32744</v>
      </c>
      <c r="B40" s="15" t="s">
        <v>8</v>
      </c>
      <c r="C40" s="3" t="s">
        <v>9</v>
      </c>
      <c r="D40" s="15" t="str">
        <f>HYPERLINK("https://www.ncbi.nlm.nih.gov/nucleotide/CP076407.1?report=genbank&amp;log$=nucltop&amp;blast_rank=39&amp;RID=8Y6JJVST013","CP076407.1")</f>
        <v>CP076407.1</v>
      </c>
      <c r="E40" s="19" t="s">
        <v>16</v>
      </c>
      <c r="F40" s="17">
        <v>1</v>
      </c>
      <c r="G40" s="17">
        <v>0.95150000000000001</v>
      </c>
      <c r="H40" s="17">
        <f t="shared" si="0"/>
        <v>0.95150000000000001</v>
      </c>
      <c r="L40" s="8"/>
    </row>
    <row r="41" spans="1:12" x14ac:dyDescent="0.25">
      <c r="A41" s="15">
        <v>32744</v>
      </c>
      <c r="B41" s="15" t="s">
        <v>8</v>
      </c>
      <c r="C41" s="3" t="s">
        <v>9</v>
      </c>
      <c r="D41" s="15" t="str">
        <f>HYPERLINK("https://www.ncbi.nlm.nih.gov/nucleotide/CP118863.1?report=genbank&amp;log$=nucltop&amp;blast_rank=40&amp;RID=8Y6JJVST013","CP118863.1")</f>
        <v>CP118863.1</v>
      </c>
      <c r="E41" s="19" t="s">
        <v>16</v>
      </c>
      <c r="F41" s="17">
        <v>1</v>
      </c>
      <c r="G41" s="17">
        <v>0.95150000000000001</v>
      </c>
      <c r="H41" s="17">
        <f t="shared" si="0"/>
        <v>0.95150000000000001</v>
      </c>
    </row>
    <row r="42" spans="1:12" x14ac:dyDescent="0.25">
      <c r="A42" s="15">
        <v>32736</v>
      </c>
      <c r="B42" s="15" t="s">
        <v>8</v>
      </c>
      <c r="C42" s="3" t="s">
        <v>9</v>
      </c>
      <c r="D42" s="15" t="str">
        <f>HYPERLINK("https://www.ncbi.nlm.nih.gov/nucleotide/CP085688.1?report=genbank&amp;log$=nucltop&amp;blast_rank=41&amp;RID=8Y6JJVST013","CP085688.1")</f>
        <v>CP085688.1</v>
      </c>
      <c r="E42" s="19" t="s">
        <v>16</v>
      </c>
      <c r="F42" s="17">
        <v>1</v>
      </c>
      <c r="G42" s="17">
        <v>0.95150000000000001</v>
      </c>
      <c r="H42" s="17">
        <f t="shared" si="0"/>
        <v>0.95150000000000001</v>
      </c>
    </row>
    <row r="43" spans="1:12" s="4" customFormat="1" x14ac:dyDescent="0.25">
      <c r="C43" s="10"/>
      <c r="F43" s="11"/>
      <c r="G43" s="11"/>
      <c r="H43" s="11"/>
    </row>
    <row r="44" spans="1:12" x14ac:dyDescent="0.25">
      <c r="A44" s="2">
        <v>17730</v>
      </c>
      <c r="B44" s="2" t="s">
        <v>8</v>
      </c>
      <c r="C44" s="5" t="s">
        <v>9</v>
      </c>
      <c r="D44" s="2" t="str">
        <f>HYPERLINK("https://www.ncbi.nlm.nih.gov/nucleotide/CP120535.1?report=genbank&amp;log$=nucltop&amp;blast_rank=42&amp;RID=8Y6JJVST013","CP120535.1")</f>
        <v>CP120535.1</v>
      </c>
      <c r="E44" s="2" t="s">
        <v>38</v>
      </c>
      <c r="F44" s="6">
        <v>0.95669999999999999</v>
      </c>
      <c r="G44" s="6">
        <v>0.98740000000000006</v>
      </c>
      <c r="H44" s="6">
        <f>F44*G44</f>
        <v>0.94464557999999998</v>
      </c>
    </row>
    <row r="45" spans="1:12" x14ac:dyDescent="0.25">
      <c r="A45" s="2">
        <v>17730</v>
      </c>
      <c r="B45" s="2" t="s">
        <v>8</v>
      </c>
      <c r="C45" s="5" t="s">
        <v>9</v>
      </c>
      <c r="D45" s="2" t="str">
        <f>HYPERLINK("https://www.ncbi.nlm.nih.gov/nucleotide/CP042861.1?report=genbank&amp;log$=nucltop&amp;blast_rank=43&amp;RID=8Y6JJVST013","CP042861.1")</f>
        <v>CP042861.1</v>
      </c>
      <c r="E45" s="2" t="s">
        <v>39</v>
      </c>
      <c r="F45" s="6">
        <v>0.9556</v>
      </c>
      <c r="G45" s="6">
        <v>0.98740000000000006</v>
      </c>
      <c r="H45" s="6">
        <f>F45*G45</f>
        <v>0.94355944000000003</v>
      </c>
    </row>
    <row r="46" spans="1:12" x14ac:dyDescent="0.25">
      <c r="A46" s="2">
        <v>17730</v>
      </c>
      <c r="B46" s="2" t="s">
        <v>8</v>
      </c>
      <c r="C46" s="5" t="s">
        <v>9</v>
      </c>
      <c r="D46" s="2" t="str">
        <f>HYPERLINK("https://www.ncbi.nlm.nih.gov/nucleotide/CP039844.1?report=genbank&amp;log$=nucltop&amp;blast_rank=44&amp;RID=8Y6JJVST013","CP039844.1")</f>
        <v>CP039844.1</v>
      </c>
      <c r="E46" s="2" t="s">
        <v>16</v>
      </c>
      <c r="F46" s="6">
        <v>0.95550000000000002</v>
      </c>
      <c r="G46" s="6">
        <v>0.98740000000000006</v>
      </c>
      <c r="H46" s="6">
        <f>F46*G46</f>
        <v>0.94346070000000004</v>
      </c>
    </row>
    <row r="47" spans="1:12" x14ac:dyDescent="0.25">
      <c r="A47" s="2">
        <v>17730</v>
      </c>
      <c r="B47" s="2" t="s">
        <v>8</v>
      </c>
      <c r="C47" s="5" t="s">
        <v>9</v>
      </c>
      <c r="D47" s="2" t="str">
        <f>HYPERLINK("https://www.ncbi.nlm.nih.gov/nucleotide/CP060821.1?report=genbank&amp;log$=nucltop&amp;blast_rank=45&amp;RID=8Y6JJVST013","CP060821.1")</f>
        <v>CP060821.1</v>
      </c>
      <c r="E47" s="2" t="s">
        <v>16</v>
      </c>
      <c r="F47" s="6">
        <v>0.95320000000000005</v>
      </c>
      <c r="G47" s="6">
        <v>0.98770000000000002</v>
      </c>
      <c r="H47" s="6">
        <f>F47*G47</f>
        <v>0.94147563999999995</v>
      </c>
    </row>
    <row r="48" spans="1:12" x14ac:dyDescent="0.25">
      <c r="A48" s="2">
        <v>17725</v>
      </c>
      <c r="B48" s="2" t="s">
        <v>8</v>
      </c>
      <c r="C48" s="5" t="s">
        <v>9</v>
      </c>
      <c r="D48" s="2" t="str">
        <f>HYPERLINK("https://www.ncbi.nlm.nih.gov/nucleotide/CP145924.1?report=genbank&amp;log$=nucltop&amp;blast_rank=46&amp;RID=8Y6JJVST013","CP145924.1")</f>
        <v>CP145924.1</v>
      </c>
      <c r="E48" s="2" t="s">
        <v>11</v>
      </c>
      <c r="F48" s="6">
        <v>0.95699999999999996</v>
      </c>
      <c r="G48" s="6">
        <v>0.98729999999999996</v>
      </c>
      <c r="H48" s="6">
        <f>F48*G48</f>
        <v>0.94484610000000002</v>
      </c>
    </row>
    <row r="49" spans="1:8" x14ac:dyDescent="0.25">
      <c r="A49" s="2">
        <v>16137</v>
      </c>
      <c r="B49" s="2" t="s">
        <v>8</v>
      </c>
      <c r="C49" s="5" t="s">
        <v>9</v>
      </c>
      <c r="D49" s="2" t="str">
        <f>HYPERLINK("https://www.ncbi.nlm.nih.gov/nucleotide/CP096258.1?report=genbank&amp;log$=nucltop&amp;blast_rank=47&amp;RID=8Y6JJVST013","CP096258.1")</f>
        <v>CP096258.1</v>
      </c>
      <c r="E49" s="2" t="s">
        <v>16</v>
      </c>
      <c r="F49" s="6">
        <v>0.9587</v>
      </c>
      <c r="G49" s="6">
        <v>0.92469999999999997</v>
      </c>
      <c r="H49" s="6">
        <f t="shared" ref="H49:H67" si="1">F49*G49</f>
        <v>0.88650989000000002</v>
      </c>
    </row>
    <row r="50" spans="1:8" x14ac:dyDescent="0.25">
      <c r="A50" s="2">
        <v>16131</v>
      </c>
      <c r="B50" s="2" t="s">
        <v>8</v>
      </c>
      <c r="C50" s="5" t="s">
        <v>9</v>
      </c>
      <c r="D50" s="2" t="str">
        <f>HYPERLINK("https://www.ncbi.nlm.nih.gov/nucleotide/CP096307.1?report=genbank&amp;log$=nucltop&amp;blast_rank=48&amp;RID=8Y6JJVST013","CP096307.1")</f>
        <v>CP096307.1</v>
      </c>
      <c r="E50" s="2" t="s">
        <v>40</v>
      </c>
      <c r="F50" s="6">
        <v>0.95130000000000003</v>
      </c>
      <c r="G50" s="6">
        <v>0.92459999999999998</v>
      </c>
      <c r="H50" s="6">
        <f t="shared" si="1"/>
        <v>0.87957198000000003</v>
      </c>
    </row>
    <row r="51" spans="1:8" x14ac:dyDescent="0.25">
      <c r="A51" s="2">
        <v>16120</v>
      </c>
      <c r="B51" s="2" t="s">
        <v>8</v>
      </c>
      <c r="C51" s="5" t="s">
        <v>9</v>
      </c>
      <c r="D51" s="2" t="str">
        <f>HYPERLINK("https://www.ncbi.nlm.nih.gov/nucleotide/AP024490.1?report=genbank&amp;log$=nucltop&amp;blast_rank=49&amp;RID=8Y6JJVST013","AP024490.1")</f>
        <v>AP024490.1</v>
      </c>
      <c r="E51" s="2" t="s">
        <v>41</v>
      </c>
      <c r="F51" s="6">
        <v>0.95669999999999999</v>
      </c>
      <c r="G51" s="6">
        <v>0.9244</v>
      </c>
      <c r="H51" s="6">
        <f t="shared" si="1"/>
        <v>0.88437348000000005</v>
      </c>
    </row>
    <row r="52" spans="1:8" x14ac:dyDescent="0.25">
      <c r="A52" s="2">
        <v>13904</v>
      </c>
      <c r="B52" s="2" t="s">
        <v>8</v>
      </c>
      <c r="C52" s="5" t="s">
        <v>9</v>
      </c>
      <c r="D52" s="2" t="str">
        <f>HYPERLINK("https://www.ncbi.nlm.nih.gov/nucleotide/CP157267.1?report=genbank&amp;log$=nucltop&amp;blast_rank=50&amp;RID=8Y6JJVST013","CP157267.1")</f>
        <v>CP157267.1</v>
      </c>
      <c r="E52" s="2" t="s">
        <v>42</v>
      </c>
      <c r="F52" s="6">
        <v>0.9496</v>
      </c>
      <c r="G52" s="6">
        <v>0.91839999999999999</v>
      </c>
      <c r="H52" s="6">
        <f t="shared" si="1"/>
        <v>0.87211263999999999</v>
      </c>
    </row>
    <row r="53" spans="1:8" x14ac:dyDescent="0.25">
      <c r="A53" s="2">
        <v>13904</v>
      </c>
      <c r="B53" s="2" t="s">
        <v>8</v>
      </c>
      <c r="C53" s="5" t="s">
        <v>9</v>
      </c>
      <c r="D53" s="2" t="str">
        <f>HYPERLINK("https://www.ncbi.nlm.nih.gov/nucleotide/CP194029.1?report=genbank&amp;log$=nucltop&amp;blast_rank=51&amp;RID=8Y6JJVST013","CP194029.1")</f>
        <v>CP194029.1</v>
      </c>
      <c r="E53" s="2" t="s">
        <v>42</v>
      </c>
      <c r="F53" s="6">
        <v>0.9496</v>
      </c>
      <c r="G53" s="6">
        <v>0.91839999999999999</v>
      </c>
      <c r="H53" s="6">
        <f t="shared" si="1"/>
        <v>0.87211263999999999</v>
      </c>
    </row>
    <row r="54" spans="1:8" x14ac:dyDescent="0.25">
      <c r="A54" s="2">
        <v>13904</v>
      </c>
      <c r="B54" s="2" t="s">
        <v>8</v>
      </c>
      <c r="C54" s="5" t="s">
        <v>9</v>
      </c>
      <c r="D54" s="2" t="str">
        <f>HYPERLINK("https://www.ncbi.nlm.nih.gov/nucleotide/CP194034.1?report=genbank&amp;log$=nucltop&amp;blast_rank=52&amp;RID=8Y6JJVST013","CP194034.1")</f>
        <v>CP194034.1</v>
      </c>
      <c r="E54" s="2" t="s">
        <v>42</v>
      </c>
      <c r="F54" s="6">
        <v>0.94430000000000003</v>
      </c>
      <c r="G54" s="6">
        <v>0.91830000000000001</v>
      </c>
      <c r="H54" s="6">
        <f t="shared" si="1"/>
        <v>0.86715069</v>
      </c>
    </row>
    <row r="55" spans="1:8" x14ac:dyDescent="0.25">
      <c r="A55" s="2">
        <v>13904</v>
      </c>
      <c r="B55" s="2" t="s">
        <v>8</v>
      </c>
      <c r="C55" s="5" t="s">
        <v>9</v>
      </c>
      <c r="D55" s="2" t="str">
        <f>HYPERLINK("https://www.ncbi.nlm.nih.gov/nucleotide/CP145912.1?report=genbank&amp;log$=nucltop&amp;blast_rank=53&amp;RID=8Y6JJVST013","CP145912.1")</f>
        <v>CP145912.1</v>
      </c>
      <c r="E55" s="2" t="s">
        <v>42</v>
      </c>
      <c r="F55" s="6">
        <v>0.94820000000000004</v>
      </c>
      <c r="G55" s="6">
        <v>0.91839999999999999</v>
      </c>
      <c r="H55" s="6">
        <f t="shared" si="1"/>
        <v>0.87082687999999997</v>
      </c>
    </row>
    <row r="56" spans="1:8" x14ac:dyDescent="0.25">
      <c r="A56" s="2">
        <v>13904</v>
      </c>
      <c r="B56" s="2" t="s">
        <v>8</v>
      </c>
      <c r="C56" s="5" t="s">
        <v>9</v>
      </c>
      <c r="D56" s="2" t="str">
        <f>HYPERLINK("https://www.ncbi.nlm.nih.gov/nucleotide/CP145928.1?report=genbank&amp;log$=nucltop&amp;blast_rank=54&amp;RID=8Y6JJVST013","CP145928.1")</f>
        <v>CP145928.1</v>
      </c>
      <c r="E56" s="2" t="s">
        <v>42</v>
      </c>
      <c r="F56" s="6">
        <v>0.9415</v>
      </c>
      <c r="G56" s="6">
        <v>0.91839999999999999</v>
      </c>
      <c r="H56" s="6">
        <f t="shared" si="1"/>
        <v>0.86467360000000004</v>
      </c>
    </row>
    <row r="57" spans="1:8" x14ac:dyDescent="0.25">
      <c r="A57" s="2">
        <v>13904</v>
      </c>
      <c r="B57" s="2" t="s">
        <v>8</v>
      </c>
      <c r="C57" s="5" t="s">
        <v>9</v>
      </c>
      <c r="D57" s="2" t="str">
        <f>HYPERLINK("https://www.ncbi.nlm.nih.gov/nucleotide/CP031123.2?report=genbank&amp;log$=nucltop&amp;blast_rank=55&amp;RID=8Y6JJVST013","CP031123.2")</f>
        <v>CP031123.2</v>
      </c>
      <c r="E57" s="2" t="s">
        <v>42</v>
      </c>
      <c r="F57" s="6">
        <v>0.94369999999999998</v>
      </c>
      <c r="G57" s="6">
        <v>0.91830000000000001</v>
      </c>
      <c r="H57" s="6">
        <f t="shared" si="1"/>
        <v>0.86659971000000002</v>
      </c>
    </row>
    <row r="58" spans="1:8" x14ac:dyDescent="0.25">
      <c r="A58" s="2">
        <v>13904</v>
      </c>
      <c r="B58" s="2" t="s">
        <v>8</v>
      </c>
      <c r="C58" s="5" t="s">
        <v>9</v>
      </c>
      <c r="D58" s="2" t="str">
        <f>HYPERLINK("https://www.ncbi.nlm.nih.gov/nucleotide/CP145922.1?report=genbank&amp;log$=nucltop&amp;blast_rank=56&amp;RID=8Y6JJVST013","CP145922.1")</f>
        <v>CP145922.1</v>
      </c>
      <c r="E58" s="2" t="s">
        <v>42</v>
      </c>
      <c r="F58" s="6">
        <v>0.94910000000000005</v>
      </c>
      <c r="G58" s="6">
        <v>0.91830000000000001</v>
      </c>
      <c r="H58" s="6">
        <f t="shared" si="1"/>
        <v>0.87155853000000005</v>
      </c>
    </row>
    <row r="59" spans="1:8" x14ac:dyDescent="0.25">
      <c r="A59" s="2">
        <v>13904</v>
      </c>
      <c r="B59" s="2" t="s">
        <v>8</v>
      </c>
      <c r="C59" s="5" t="s">
        <v>9</v>
      </c>
      <c r="D59" s="2" t="str">
        <f>HYPERLINK("https://www.ncbi.nlm.nih.gov/nucleotide/CP145931.1?report=genbank&amp;log$=nucltop&amp;blast_rank=57&amp;RID=8Y6JJVST013","CP145931.1")</f>
        <v>CP145931.1</v>
      </c>
      <c r="E59" s="2" t="s">
        <v>42</v>
      </c>
      <c r="F59" s="6">
        <v>0.94640000000000002</v>
      </c>
      <c r="G59" s="6">
        <v>0.91839999999999999</v>
      </c>
      <c r="H59" s="6">
        <f t="shared" si="1"/>
        <v>0.86917376000000002</v>
      </c>
    </row>
    <row r="60" spans="1:8" x14ac:dyDescent="0.25">
      <c r="A60" s="2">
        <v>13904</v>
      </c>
      <c r="B60" s="2" t="s">
        <v>8</v>
      </c>
      <c r="C60" s="5" t="s">
        <v>9</v>
      </c>
      <c r="D60" s="2" t="str">
        <f>HYPERLINK("https://www.ncbi.nlm.nih.gov/nucleotide/CP145917.1?report=genbank&amp;log$=nucltop&amp;blast_rank=58&amp;RID=8Y6JJVST013","CP145917.1")</f>
        <v>CP145917.1</v>
      </c>
      <c r="E60" s="2" t="s">
        <v>42</v>
      </c>
      <c r="F60" s="6">
        <v>0.94279999999999997</v>
      </c>
      <c r="G60" s="6">
        <v>0.91839999999999999</v>
      </c>
      <c r="H60" s="6">
        <f t="shared" si="1"/>
        <v>0.86586752</v>
      </c>
    </row>
    <row r="61" spans="1:8" x14ac:dyDescent="0.25">
      <c r="A61" s="2">
        <v>13904</v>
      </c>
      <c r="B61" s="2" t="s">
        <v>8</v>
      </c>
      <c r="C61" s="5" t="s">
        <v>9</v>
      </c>
      <c r="D61" s="2" t="str">
        <f>HYPERLINK("https://www.ncbi.nlm.nih.gov/nucleotide/CP194024.1?report=genbank&amp;log$=nucltop&amp;blast_rank=59&amp;RID=8Y6JJVST013","CP194024.1")</f>
        <v>CP194024.1</v>
      </c>
      <c r="E61" s="2" t="s">
        <v>42</v>
      </c>
      <c r="F61" s="6">
        <v>0.94530000000000003</v>
      </c>
      <c r="G61" s="6">
        <v>0.91839999999999999</v>
      </c>
      <c r="H61" s="6">
        <f t="shared" si="1"/>
        <v>0.86816351999999997</v>
      </c>
    </row>
    <row r="62" spans="1:8" x14ac:dyDescent="0.25">
      <c r="A62" s="2">
        <v>13847</v>
      </c>
      <c r="B62" s="2" t="s">
        <v>8</v>
      </c>
      <c r="C62" s="5" t="s">
        <v>9</v>
      </c>
      <c r="D62" s="2" t="str">
        <f>HYPERLINK("https://www.ncbi.nlm.nih.gov/nucleotide/CP178221.1?report=genbank&amp;log$=nucltop&amp;blast_rank=60&amp;RID=8Y6JJVST013","CP178221.1")</f>
        <v>CP178221.1</v>
      </c>
      <c r="E62" s="2" t="s">
        <v>42</v>
      </c>
      <c r="F62" s="6">
        <v>0.9476</v>
      </c>
      <c r="G62" s="6">
        <v>0.9173</v>
      </c>
      <c r="H62" s="6">
        <f t="shared" si="1"/>
        <v>0.86923348</v>
      </c>
    </row>
    <row r="63" spans="1:8" x14ac:dyDescent="0.25">
      <c r="A63" s="2">
        <v>11821</v>
      </c>
      <c r="B63" s="2" t="s">
        <v>8</v>
      </c>
      <c r="C63" s="5" t="s">
        <v>9</v>
      </c>
      <c r="D63" s="2" t="str">
        <f>HYPERLINK("https://www.ncbi.nlm.nih.gov/nucleotide/CP077317.1?report=genbank&amp;log$=nucltop&amp;blast_rank=61&amp;RID=8Y6JJVST013","CP077317.1")</f>
        <v>CP077317.1</v>
      </c>
      <c r="E63" s="2" t="s">
        <v>16</v>
      </c>
      <c r="F63" s="6">
        <v>0.94189999999999996</v>
      </c>
      <c r="G63" s="6">
        <v>0.89229999999999998</v>
      </c>
      <c r="H63" s="6">
        <f t="shared" si="1"/>
        <v>0.84045736999999998</v>
      </c>
    </row>
    <row r="64" spans="1:8" x14ac:dyDescent="0.25">
      <c r="A64" s="2">
        <v>10556</v>
      </c>
      <c r="B64" s="2" t="s">
        <v>8</v>
      </c>
      <c r="C64" s="5" t="s">
        <v>9</v>
      </c>
      <c r="D64" s="2" t="str">
        <f>HYPERLINK("https://www.ncbi.nlm.nih.gov/nucleotide/CP090005.1?report=genbank&amp;log$=nucltop&amp;blast_rank=62&amp;RID=8Y6JJVST013","CP090005.1")</f>
        <v>CP090005.1</v>
      </c>
      <c r="E64" s="2" t="s">
        <v>16</v>
      </c>
      <c r="F64" s="6">
        <v>0.94869999999999999</v>
      </c>
      <c r="G64" s="6">
        <v>0.86880000000000002</v>
      </c>
      <c r="H64" s="6">
        <f t="shared" si="1"/>
        <v>0.82423055999999995</v>
      </c>
    </row>
    <row r="65" spans="1:8" x14ac:dyDescent="0.25">
      <c r="A65" s="2">
        <v>10539</v>
      </c>
      <c r="B65" s="2" t="s">
        <v>8</v>
      </c>
      <c r="C65" s="5" t="s">
        <v>9</v>
      </c>
      <c r="D65" s="2" t="str">
        <f>HYPERLINK("https://www.ncbi.nlm.nih.gov/nucleotide/CP141742.1?report=genbank&amp;log$=nucltop&amp;blast_rank=63&amp;RID=8Y6JJVST013","CP141742.1")</f>
        <v>CP141742.1</v>
      </c>
      <c r="E65" s="2" t="s">
        <v>16</v>
      </c>
      <c r="F65" s="6">
        <v>0.94450000000000001</v>
      </c>
      <c r="G65" s="6">
        <v>0.86850000000000005</v>
      </c>
      <c r="H65" s="6">
        <f t="shared" si="1"/>
        <v>0.82029825000000001</v>
      </c>
    </row>
    <row r="66" spans="1:8" x14ac:dyDescent="0.25">
      <c r="A66" s="2">
        <v>10539</v>
      </c>
      <c r="B66" s="2" t="s">
        <v>8</v>
      </c>
      <c r="C66" s="5" t="s">
        <v>9</v>
      </c>
      <c r="D66" s="2" t="str">
        <f>HYPERLINK("https://www.ncbi.nlm.nih.gov/nucleotide/CP190239.1?report=genbank&amp;log$=nucltop&amp;blast_rank=64&amp;RID=8Y6JJVST013","CP190239.1")</f>
        <v>CP190239.1</v>
      </c>
      <c r="E66" s="2" t="s">
        <v>16</v>
      </c>
      <c r="F66" s="6">
        <v>0.94020000000000004</v>
      </c>
      <c r="G66" s="6">
        <v>0.86850000000000005</v>
      </c>
      <c r="H66" s="6">
        <f t="shared" si="1"/>
        <v>0.8165637</v>
      </c>
    </row>
    <row r="67" spans="1:8" x14ac:dyDescent="0.25">
      <c r="A67" s="2">
        <v>10534</v>
      </c>
      <c r="B67" s="2" t="s">
        <v>8</v>
      </c>
      <c r="C67" s="5" t="s">
        <v>9</v>
      </c>
      <c r="D67" s="2" t="str">
        <f>HYPERLINK("https://www.ncbi.nlm.nih.gov/nucleotide/CP042859.1?report=genbank&amp;log$=nucltop&amp;blast_rank=65&amp;RID=8Y6JJVST013","CP042859.1")</f>
        <v>CP042859.1</v>
      </c>
      <c r="E67" s="2" t="s">
        <v>43</v>
      </c>
      <c r="F67" s="6">
        <v>0.90210000000000001</v>
      </c>
      <c r="G67" s="6">
        <v>0.86839999999999995</v>
      </c>
      <c r="H67" s="6">
        <f t="shared" si="1"/>
        <v>0.78338364000000005</v>
      </c>
    </row>
    <row r="68" spans="1:8" x14ac:dyDescent="0.25">
      <c r="A68" s="2">
        <v>10534</v>
      </c>
      <c r="B68" s="2" t="s">
        <v>8</v>
      </c>
      <c r="C68" s="5" t="s">
        <v>9</v>
      </c>
      <c r="D68" s="2" t="str">
        <f>HYPERLINK("https://www.ncbi.nlm.nih.gov/nucleotide/CP042860.1?report=genbank&amp;log$=nucltop&amp;blast_rank=66&amp;RID=8Y6JJVST013","CP042860.1")</f>
        <v>CP042860.1</v>
      </c>
      <c r="E68" s="2" t="s">
        <v>44</v>
      </c>
      <c r="F68" s="6">
        <v>0.94699999999999995</v>
      </c>
      <c r="G68" s="6">
        <v>0.86839999999999995</v>
      </c>
      <c r="H68" s="6">
        <f t="shared" ref="H68:H77" si="2">F68*G68</f>
        <v>0.82237479999999996</v>
      </c>
    </row>
    <row r="69" spans="1:8" x14ac:dyDescent="0.25">
      <c r="A69" s="2">
        <v>10523</v>
      </c>
      <c r="B69" s="2" t="s">
        <v>8</v>
      </c>
      <c r="C69" s="5" t="s">
        <v>9</v>
      </c>
      <c r="D69" s="2" t="str">
        <f>HYPERLINK("https://www.ncbi.nlm.nih.gov/nucleotide/CP157876.1?report=genbank&amp;log$=nucltop&amp;blast_rank=67&amp;RID=8Y6JJVST013","CP157876.1")</f>
        <v>CP157876.1</v>
      </c>
      <c r="E69" s="2" t="s">
        <v>16</v>
      </c>
      <c r="F69" s="6">
        <v>0.94110000000000005</v>
      </c>
      <c r="G69" s="6">
        <v>0.86819999999999997</v>
      </c>
      <c r="H69" s="6">
        <f t="shared" si="2"/>
        <v>0.81706301999999997</v>
      </c>
    </row>
    <row r="70" spans="1:8" x14ac:dyDescent="0.25">
      <c r="A70" s="2">
        <v>10523</v>
      </c>
      <c r="B70" s="2" t="s">
        <v>8</v>
      </c>
      <c r="C70" s="5" t="s">
        <v>9</v>
      </c>
      <c r="D70" s="2" t="str">
        <f>HYPERLINK("https://www.ncbi.nlm.nih.gov/nucleotide/CP139429.1?report=genbank&amp;log$=nucltop&amp;blast_rank=68&amp;RID=8Y6JJVST013","CP139429.1")</f>
        <v>CP139429.1</v>
      </c>
      <c r="E70" s="2" t="s">
        <v>16</v>
      </c>
      <c r="F70" s="6">
        <v>0.94589999999999996</v>
      </c>
      <c r="G70" s="6">
        <v>0.86829999999999996</v>
      </c>
      <c r="H70" s="6">
        <f t="shared" si="2"/>
        <v>0.82132497000000004</v>
      </c>
    </row>
    <row r="71" spans="1:8" x14ac:dyDescent="0.25">
      <c r="A71" s="2">
        <v>10512</v>
      </c>
      <c r="B71" s="2" t="s">
        <v>8</v>
      </c>
      <c r="C71" s="5" t="s">
        <v>9</v>
      </c>
      <c r="D71" s="2" t="str">
        <f>HYPERLINK("https://www.ncbi.nlm.nih.gov/nucleotide/CP086257.1?report=genbank&amp;log$=nucltop&amp;blast_rank=69&amp;RID=8Y6JJVST013","CP086257.1")</f>
        <v>CP086257.1</v>
      </c>
      <c r="E71" s="2" t="s">
        <v>16</v>
      </c>
      <c r="F71" s="6">
        <v>0.9486</v>
      </c>
      <c r="G71" s="6">
        <v>0.86799999999999999</v>
      </c>
      <c r="H71" s="6">
        <f t="shared" si="2"/>
        <v>0.82338480000000003</v>
      </c>
    </row>
    <row r="72" spans="1:8" x14ac:dyDescent="0.25">
      <c r="A72" s="2">
        <v>10244</v>
      </c>
      <c r="B72" s="2" t="s">
        <v>8</v>
      </c>
      <c r="C72" s="5" t="s">
        <v>9</v>
      </c>
      <c r="D72" s="2" t="str">
        <f>HYPERLINK("https://www.ncbi.nlm.nih.gov/nucleotide/CP172123.1?report=genbank&amp;log$=nucltop&amp;blast_rank=70&amp;RID=8Y6JJVST013","CP172123.1")</f>
        <v>CP172123.1</v>
      </c>
      <c r="E72" s="2" t="s">
        <v>16</v>
      </c>
      <c r="F72" s="6">
        <v>0.94440000000000002</v>
      </c>
      <c r="G72" s="6">
        <v>0.86329999999999996</v>
      </c>
      <c r="H72" s="6">
        <f t="shared" si="2"/>
        <v>0.81530051999999997</v>
      </c>
    </row>
    <row r="73" spans="1:8" x14ac:dyDescent="0.25">
      <c r="A73" s="2">
        <v>10244</v>
      </c>
      <c r="B73" s="2" t="s">
        <v>8</v>
      </c>
      <c r="C73" s="5" t="s">
        <v>9</v>
      </c>
      <c r="D73" s="2" t="str">
        <f>HYPERLINK("https://www.ncbi.nlm.nih.gov/nucleotide/CP172119.1?report=genbank&amp;log$=nucltop&amp;blast_rank=71&amp;RID=8Y6JJVST013","CP172119.1")</f>
        <v>CP172119.1</v>
      </c>
      <c r="E73" s="2" t="s">
        <v>16</v>
      </c>
      <c r="F73" s="6">
        <v>0.94069999999999998</v>
      </c>
      <c r="G73" s="6">
        <v>0.86329999999999996</v>
      </c>
      <c r="H73" s="6">
        <f t="shared" si="2"/>
        <v>0.81210631</v>
      </c>
    </row>
    <row r="74" spans="1:8" x14ac:dyDescent="0.25">
      <c r="A74" s="2">
        <v>10244</v>
      </c>
      <c r="B74" s="2" t="s">
        <v>8</v>
      </c>
      <c r="C74" s="5" t="s">
        <v>9</v>
      </c>
      <c r="D74" s="2" t="str">
        <f>HYPERLINK("https://www.ncbi.nlm.nih.gov/nucleotide/CP172121.1?report=genbank&amp;log$=nucltop&amp;blast_rank=72&amp;RID=8Y6JJVST013","CP172121.1")</f>
        <v>CP172121.1</v>
      </c>
      <c r="E74" s="2" t="s">
        <v>16</v>
      </c>
      <c r="F74" s="6">
        <v>0.94930000000000003</v>
      </c>
      <c r="G74" s="6">
        <v>0.86329999999999996</v>
      </c>
      <c r="H74" s="6">
        <f t="shared" si="2"/>
        <v>0.81953069000000001</v>
      </c>
    </row>
    <row r="75" spans="1:8" x14ac:dyDescent="0.25">
      <c r="A75" s="2">
        <v>8824</v>
      </c>
      <c r="B75" s="2" t="s">
        <v>8</v>
      </c>
      <c r="C75" s="5" t="s">
        <v>9</v>
      </c>
      <c r="D75" s="2" t="str">
        <f>HYPERLINK("https://www.ncbi.nlm.nih.gov/nucleotide/CP029736.1?report=genbank&amp;log$=nucltop&amp;blast_rank=73&amp;RID=8Y6JJVST013","CP029736.1")</f>
        <v>CP029736.1</v>
      </c>
      <c r="E75" s="2" t="s">
        <v>16</v>
      </c>
      <c r="F75" s="6">
        <v>0.94550000000000001</v>
      </c>
      <c r="G75" s="6">
        <v>0.89470000000000005</v>
      </c>
      <c r="H75" s="6">
        <f t="shared" si="2"/>
        <v>0.84593885000000002</v>
      </c>
    </row>
    <row r="76" spans="1:8" x14ac:dyDescent="0.25">
      <c r="A76" s="2">
        <v>8818</v>
      </c>
      <c r="B76" s="2" t="s">
        <v>8</v>
      </c>
      <c r="C76" s="5" t="s">
        <v>9</v>
      </c>
      <c r="D76" s="2" t="str">
        <f>HYPERLINK("https://www.ncbi.nlm.nih.gov/nucleotide/CP082351.1?report=genbank&amp;log$=nucltop&amp;blast_rank=74&amp;RID=8Y6JJVST013","CP082351.1")</f>
        <v>CP082351.1</v>
      </c>
      <c r="E76" s="2" t="s">
        <v>16</v>
      </c>
      <c r="F76" s="6">
        <v>0.94310000000000005</v>
      </c>
      <c r="G76" s="6">
        <v>0.89449999999999996</v>
      </c>
      <c r="H76" s="6">
        <f t="shared" si="2"/>
        <v>0.84360294999999996</v>
      </c>
    </row>
    <row r="77" spans="1:8" x14ac:dyDescent="0.25">
      <c r="A77" s="2">
        <v>8818</v>
      </c>
      <c r="B77" s="2" t="s">
        <v>8</v>
      </c>
      <c r="C77" s="5" t="s">
        <v>9</v>
      </c>
      <c r="D77" s="2" t="str">
        <f>HYPERLINK("https://www.ncbi.nlm.nih.gov/nucleotide/CP120528.1?report=genbank&amp;log$=nucltop&amp;blast_rank=75&amp;RID=8Y6JJVST013","CP120528.1")</f>
        <v>CP120528.1</v>
      </c>
      <c r="E77" s="2" t="s">
        <v>45</v>
      </c>
      <c r="F77" s="6">
        <v>0.91679999999999995</v>
      </c>
      <c r="G77" s="6">
        <v>0.89449999999999996</v>
      </c>
      <c r="H77" s="6">
        <f t="shared" si="2"/>
        <v>0.82007759999999996</v>
      </c>
    </row>
    <row r="78" spans="1:8" s="4" customFormat="1" x14ac:dyDescent="0.25">
      <c r="C78" s="10"/>
      <c r="F78" s="11"/>
      <c r="G78" s="11"/>
      <c r="H78" s="11"/>
    </row>
    <row r="79" spans="1:8" x14ac:dyDescent="0.25">
      <c r="A79" s="2">
        <v>3301</v>
      </c>
      <c r="B79" s="2" t="s">
        <v>8</v>
      </c>
      <c r="C79" s="5" t="s">
        <v>9</v>
      </c>
      <c r="D79" s="2" t="str">
        <f>HYPERLINK("https://www.ncbi.nlm.nih.gov/nucleotide/CP169565.1?report=genbank&amp;log$=nucltop&amp;blast_rank=76&amp;RID=8Y6JJVST013","CP169565.1")</f>
        <v>CP169565.1</v>
      </c>
      <c r="E79" s="2" t="s">
        <v>46</v>
      </c>
      <c r="F79" s="6">
        <v>0.9113</v>
      </c>
      <c r="G79" s="6">
        <v>0.77710000000000001</v>
      </c>
      <c r="H79" s="6">
        <f>F79*G79</f>
        <v>0.70817123000000004</v>
      </c>
    </row>
    <row r="80" spans="1:8" x14ac:dyDescent="0.25">
      <c r="A80" s="2">
        <v>3284</v>
      </c>
      <c r="B80" s="2" t="s">
        <v>8</v>
      </c>
      <c r="C80" s="5" t="s">
        <v>9</v>
      </c>
      <c r="D80" s="2" t="str">
        <f>HYPERLINK("https://www.ncbi.nlm.nih.gov/nucleotide/CP096294.1?report=genbank&amp;log$=nucltop&amp;blast_rank=77&amp;RID=8Y6JJVST013","CP096294.1")</f>
        <v>CP096294.1</v>
      </c>
      <c r="E80" s="2" t="s">
        <v>47</v>
      </c>
      <c r="F80" s="6">
        <v>0.91390000000000005</v>
      </c>
      <c r="G80" s="6">
        <v>0.77649999999999997</v>
      </c>
      <c r="H80" s="6">
        <f>F80*G80</f>
        <v>0.70964335000000001</v>
      </c>
    </row>
    <row r="81" spans="1:8" x14ac:dyDescent="0.25">
      <c r="A81" s="2">
        <v>3278</v>
      </c>
      <c r="B81" s="2" t="s">
        <v>8</v>
      </c>
      <c r="C81" s="5" t="s">
        <v>9</v>
      </c>
      <c r="D81" s="2" t="str">
        <f>HYPERLINK("https://www.ncbi.nlm.nih.gov/nucleotide/CP173172.1?report=genbank&amp;log$=nucltop&amp;blast_rank=78&amp;RID=8Y6JJVST013","CP173172.1")</f>
        <v>CP173172.1</v>
      </c>
      <c r="E81" s="2" t="s">
        <v>16</v>
      </c>
      <c r="F81" s="6">
        <v>0.93569999999999998</v>
      </c>
      <c r="G81" s="6">
        <v>0.77629999999999999</v>
      </c>
      <c r="H81" s="6">
        <f>F81*G81</f>
        <v>0.72638391000000002</v>
      </c>
    </row>
    <row r="82" spans="1:8" x14ac:dyDescent="0.25">
      <c r="A82" s="2">
        <v>2948</v>
      </c>
      <c r="B82" s="2" t="s">
        <v>8</v>
      </c>
      <c r="C82" s="5" t="s">
        <v>9</v>
      </c>
      <c r="D82" s="2" t="str">
        <f>HYPERLINK("https://www.ncbi.nlm.nih.gov/nucleotide/CP059345.1?report=genbank&amp;log$=nucltop&amp;blast_rank=79&amp;RID=8Y6JJVST013","CP059345.1")</f>
        <v>CP059345.1</v>
      </c>
      <c r="E82" s="2" t="s">
        <v>16</v>
      </c>
      <c r="F82" s="6">
        <v>0.93640000000000001</v>
      </c>
      <c r="G82" s="6">
        <v>0.79359999999999997</v>
      </c>
      <c r="H82" s="6">
        <f>F82*G82</f>
        <v>0.74312703999999996</v>
      </c>
    </row>
    <row r="83" spans="1:8" x14ac:dyDescent="0.25">
      <c r="A83" s="12">
        <v>2948</v>
      </c>
      <c r="B83" s="12" t="s">
        <v>8</v>
      </c>
      <c r="C83" s="13" t="s">
        <v>9</v>
      </c>
      <c r="D83" s="12" t="str">
        <f>HYPERLINK("https://www.ncbi.nlm.nih.gov/nucleotide/CP096369.1?report=genbank&amp;log$=nucltop&amp;blast_rank=80&amp;RID=8Y6JJVST013","CP096369.1")</f>
        <v>CP096369.1</v>
      </c>
      <c r="E83" s="12" t="s">
        <v>48</v>
      </c>
      <c r="F83" s="14">
        <v>0.93079999999999996</v>
      </c>
      <c r="G83" s="14">
        <v>0.79359999999999997</v>
      </c>
      <c r="H83" s="14">
        <f>F83*G83</f>
        <v>0.73868288000000004</v>
      </c>
    </row>
  </sheetData>
  <mergeCells count="1">
    <mergeCell ref="L24:L40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彤 章</dc:creator>
  <cp:lastModifiedBy>teng xu</cp:lastModifiedBy>
  <dcterms:created xsi:type="dcterms:W3CDTF">2025-08-03T08:19:00Z</dcterms:created>
  <dcterms:modified xsi:type="dcterms:W3CDTF">2026-04-13T02:49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C3477C6C00B490993A4AD3ED237D875_13</vt:lpwstr>
  </property>
  <property fmtid="{D5CDD505-2E9C-101B-9397-08002B2CF9AE}" pid="3" name="KSOProductBuildVer">
    <vt:lpwstr>2052-12.1.0.25225</vt:lpwstr>
  </property>
  <property fmtid="{D5CDD505-2E9C-101B-9397-08002B2CF9AE}" pid="4" name="CalculationRule">
    <vt:i4>0</vt:i4>
  </property>
</Properties>
</file>